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wengkhong/OneDrive/Documents/SPECTRA/PlosBio/Revision1/SupplementaryMaterial/"/>
    </mc:Choice>
  </mc:AlternateContent>
  <bookViews>
    <workbookView xWindow="0" yWindow="460" windowWidth="25600" windowHeight="14640" tabRatio="500"/>
  </bookViews>
  <sheets>
    <sheet name="S2 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" uniqueCount="18">
  <si>
    <t>Parameter</t>
  </si>
  <si>
    <t>Daily Steps β (x1000)</t>
  </si>
  <si>
    <t>Daily Steps       P-value</t>
  </si>
  <si>
    <t>CatII β</t>
  </si>
  <si>
    <t>CatII P-value</t>
  </si>
  <si>
    <t>CatIII β</t>
  </si>
  <si>
    <t>CatIII P-value</t>
  </si>
  <si>
    <t>CatIV β</t>
  </si>
  <si>
    <t>CatIV P-value</t>
  </si>
  <si>
    <t>GPPAQ Score β</t>
  </si>
  <si>
    <t>GPPAQ Score P-value</t>
  </si>
  <si>
    <r>
      <t>LVM/BSA (g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LVEDV/BSA (ml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RVEDV/BSA (ml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t>AoF (ml)</t>
  </si>
  <si>
    <t>RestingHR β</t>
  </si>
  <si>
    <t>RestingHR P-value</t>
  </si>
  <si>
    <r>
      <t>S2 Table.</t>
    </r>
    <r>
      <rPr>
        <sz val="12"/>
        <color theme="1"/>
        <rFont val="Times New Roman"/>
        <family val="1"/>
      </rPr>
      <t xml:space="preserve"> Summary of multiple linear regression results for LVM, LVEDV, RVEDV and AoF, using both continuous (DailySteps) and categorical measures of physical activity. CatI-CatIV denotes the categorical grouping of subjects based on DailySteps, with CatI set as the reference. For comparison, results for questionnaire-based (GPPAQ) physical activity scores (as continuous predictors) are shown. Highlighted cells have p &lt; 0.05. BSA = body surface area. GPPAQ = General Practice Physical Activity Questionnai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E+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5" fontId="2" fillId="3" borderId="1" xfId="0" applyNumberFormat="1" applyFont="1" applyFill="1" applyBorder="1" applyAlignment="1">
      <alignment horizontal="center"/>
    </xf>
    <xf numFmtId="0" fontId="1" fillId="0" borderId="2" xfId="0" applyFont="1" applyBorder="1" applyAlignment="1">
      <alignment vertical="top" wrapText="1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auto="1"/>
      </font>
      <fill>
        <patternFill>
          <bgColor theme="7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tabSelected="1" workbookViewId="0">
      <selection sqref="A1:M1"/>
    </sheetView>
  </sheetViews>
  <sheetFormatPr baseColWidth="10" defaultRowHeight="16" x14ac:dyDescent="0.2"/>
  <cols>
    <col min="1" max="1" width="19.6640625" bestFit="1" customWidth="1"/>
    <col min="2" max="3" width="10.6640625" bestFit="1" customWidth="1"/>
    <col min="4" max="4" width="7.33203125" bestFit="1" customWidth="1"/>
    <col min="5" max="5" width="9.5" bestFit="1" customWidth="1"/>
    <col min="6" max="6" width="8" bestFit="1" customWidth="1"/>
    <col min="7" max="7" width="9.5" bestFit="1" customWidth="1"/>
    <col min="8" max="8" width="8" bestFit="1" customWidth="1"/>
    <col min="9" max="9" width="9.5" bestFit="1" customWidth="1"/>
    <col min="10" max="10" width="8" bestFit="1" customWidth="1"/>
    <col min="11" max="11" width="9.5" bestFit="1" customWidth="1"/>
  </cols>
  <sheetData>
    <row r="1" spans="1:13" ht="93" customHeight="1" x14ac:dyDescent="0.2">
      <c r="A1" s="8" t="s">
        <v>1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4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5</v>
      </c>
      <c r="M2" s="1" t="s">
        <v>16</v>
      </c>
    </row>
    <row r="3" spans="1:13" ht="18" x14ac:dyDescent="0.2">
      <c r="A3" s="2" t="s">
        <v>11</v>
      </c>
      <c r="B3" s="3">
        <v>0.35271000000000002</v>
      </c>
      <c r="C3" s="4">
        <v>1.2200000000000001E-2</v>
      </c>
      <c r="D3" s="3">
        <v>1.54356</v>
      </c>
      <c r="E3" s="5">
        <v>0.38925599999999999</v>
      </c>
      <c r="F3" s="3">
        <v>2.9472100000000001</v>
      </c>
      <c r="G3" s="4">
        <v>0.100068</v>
      </c>
      <c r="H3" s="3">
        <v>6.6551400000000003</v>
      </c>
      <c r="I3" s="4">
        <v>4.6470000000000001E-3</v>
      </c>
      <c r="J3" s="3">
        <v>1.18635</v>
      </c>
      <c r="K3" s="4">
        <v>1.11E-2</v>
      </c>
      <c r="L3" s="6">
        <v>-0.14699999999999999</v>
      </c>
      <c r="M3" s="4">
        <v>6.7559999999999995E-2</v>
      </c>
    </row>
    <row r="4" spans="1:13" ht="18" x14ac:dyDescent="0.2">
      <c r="A4" s="2" t="s">
        <v>12</v>
      </c>
      <c r="B4" s="3">
        <v>0.38555</v>
      </c>
      <c r="C4" s="4">
        <v>1.0109999999999999E-2</v>
      </c>
      <c r="D4" s="3">
        <v>3.2329699999999999</v>
      </c>
      <c r="E4" s="5">
        <v>0.10409</v>
      </c>
      <c r="F4" s="3">
        <v>4.5150800000000002</v>
      </c>
      <c r="G4" s="4">
        <v>2.41E-2</v>
      </c>
      <c r="H4" s="3">
        <v>6.8127899999999997</v>
      </c>
      <c r="I4" s="4">
        <v>7.7499999999999999E-3</v>
      </c>
      <c r="J4" s="3">
        <v>1.84213</v>
      </c>
      <c r="K4" s="4">
        <v>3.79E-4</v>
      </c>
      <c r="L4" s="6">
        <v>-0.41699999999999998</v>
      </c>
      <c r="M4" s="7">
        <v>3.7730000000000001E-6</v>
      </c>
    </row>
    <row r="5" spans="1:13" ht="18" x14ac:dyDescent="0.2">
      <c r="A5" s="2" t="s">
        <v>13</v>
      </c>
      <c r="B5" s="3">
        <v>0.61731999999999998</v>
      </c>
      <c r="C5" s="4">
        <v>2.5100000000000001E-3</v>
      </c>
      <c r="D5" s="3">
        <v>2.2259199999999999</v>
      </c>
      <c r="E5" s="5">
        <v>0.40250000000000002</v>
      </c>
      <c r="F5" s="3">
        <v>6.1669200000000002</v>
      </c>
      <c r="G5" s="4">
        <v>2.6100000000000002E-2</v>
      </c>
      <c r="H5" s="3">
        <v>8.4392300000000002</v>
      </c>
      <c r="I5" s="4">
        <v>1.1599999999999999E-2</v>
      </c>
      <c r="J5" s="3">
        <v>1.62531</v>
      </c>
      <c r="K5" s="4">
        <v>2.86E-2</v>
      </c>
      <c r="L5" s="6">
        <v>-0.27300000000000002</v>
      </c>
      <c r="M5" s="7">
        <v>4.0379999999999999E-2</v>
      </c>
    </row>
    <row r="6" spans="1:13" x14ac:dyDescent="0.2">
      <c r="A6" s="2" t="s">
        <v>14</v>
      </c>
      <c r="B6" s="3">
        <v>0.46618999999999999</v>
      </c>
      <c r="C6" s="4">
        <v>2.81E-3</v>
      </c>
      <c r="D6" s="3">
        <v>3.70553</v>
      </c>
      <c r="E6" s="5">
        <v>7.5590000000000004E-2</v>
      </c>
      <c r="F6" s="3">
        <v>6.6263100000000001</v>
      </c>
      <c r="G6" s="4">
        <v>2.0699999999999998E-3</v>
      </c>
      <c r="H6" s="3">
        <v>7.8420199999999998</v>
      </c>
      <c r="I6" s="4">
        <v>2.7190000000000001E-3</v>
      </c>
      <c r="J6" s="3">
        <v>1.7190799999999999</v>
      </c>
      <c r="K6" s="4">
        <v>1.4300000000000001E-3</v>
      </c>
      <c r="L6" s="6">
        <v>-0.65500000000000003</v>
      </c>
      <c r="M6" s="7">
        <v>5.2960000000000001E-12</v>
      </c>
    </row>
  </sheetData>
  <mergeCells count="1">
    <mergeCell ref="A1:M1"/>
  </mergeCells>
  <conditionalFormatting sqref="C3:C6 G3:G6 I3:I6 K3:K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g Khong LIM</dc:creator>
  <cp:lastModifiedBy>Weng Khong LIM</cp:lastModifiedBy>
  <dcterms:created xsi:type="dcterms:W3CDTF">2017-08-14T09:51:25Z</dcterms:created>
  <dcterms:modified xsi:type="dcterms:W3CDTF">2018-01-11T04:51:06Z</dcterms:modified>
</cp:coreProperties>
</file>